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hnOD\DATA and Manuscripts\DATA and Manuscripts\Glial Constructs\TE-RMS\Imaging\2020 paper\RESUB\Migration in vitro\Hoechst for counting\Masks\Measurement Fields\"/>
    </mc:Choice>
  </mc:AlternateContent>
  <xr:revisionPtr revIDLastSave="0" documentId="13_ncr:1_{35321415-C828-484A-80CA-52E091DA4621}" xr6:coauthVersionLast="46" xr6:coauthVersionMax="46" xr10:uidLastSave="{00000000-0000-0000-0000-000000000000}"/>
  <bookViews>
    <workbookView xWindow="-120" yWindow="-120" windowWidth="29040" windowHeight="15840" activeTab="2" xr2:uid="{50C20356-7BB8-4CAF-8D86-7350FC111E91}"/>
  </bookViews>
  <sheets>
    <sheet name="1mm Particles" sheetId="3" r:id="rId1"/>
    <sheet name="TheRest Particles" sheetId="4" r:id="rId2"/>
    <sheet name="Graphs" sheetId="5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7" i="3" l="1"/>
  <c r="O16" i="3"/>
  <c r="N17" i="3"/>
  <c r="N16" i="3"/>
  <c r="M17" i="3"/>
  <c r="M16" i="3"/>
  <c r="P20" i="4"/>
  <c r="P19" i="4"/>
  <c r="O20" i="4"/>
  <c r="O19" i="4"/>
  <c r="N20" i="4"/>
  <c r="N19" i="4"/>
  <c r="H33" i="3" l="1"/>
  <c r="G33" i="3"/>
  <c r="F33" i="3"/>
  <c r="E33" i="3"/>
  <c r="D33" i="3"/>
  <c r="C33" i="3"/>
  <c r="H32" i="3"/>
  <c r="G32" i="3"/>
  <c r="F32" i="3"/>
  <c r="E32" i="3"/>
  <c r="D32" i="3"/>
  <c r="C32" i="3"/>
  <c r="H31" i="3"/>
  <c r="G31" i="3"/>
  <c r="F31" i="3"/>
  <c r="E31" i="3"/>
  <c r="D31" i="3"/>
  <c r="C31" i="3"/>
  <c r="H22" i="3"/>
  <c r="G22" i="3"/>
  <c r="F22" i="3"/>
  <c r="E22" i="3"/>
  <c r="D22" i="3"/>
  <c r="D23" i="3" s="1"/>
  <c r="C22" i="3"/>
  <c r="H21" i="3"/>
  <c r="G21" i="3"/>
  <c r="F21" i="3"/>
  <c r="E21" i="3"/>
  <c r="D21" i="3"/>
  <c r="C21" i="3"/>
  <c r="H20" i="3"/>
  <c r="G20" i="3"/>
  <c r="F20" i="3"/>
  <c r="E20" i="3"/>
  <c r="D20" i="3"/>
  <c r="C20" i="3"/>
  <c r="H10" i="3"/>
  <c r="G10" i="3"/>
  <c r="G11" i="3" s="1"/>
  <c r="F10" i="3"/>
  <c r="F11" i="3" s="1"/>
  <c r="E10" i="3"/>
  <c r="D10" i="3"/>
  <c r="C10" i="3"/>
  <c r="H9" i="3"/>
  <c r="G9" i="3"/>
  <c r="F9" i="3"/>
  <c r="E9" i="3"/>
  <c r="D9" i="3"/>
  <c r="C9" i="3"/>
  <c r="H8" i="3"/>
  <c r="G8" i="3"/>
  <c r="F8" i="3"/>
  <c r="E8" i="3"/>
  <c r="D8" i="3"/>
  <c r="C8" i="3"/>
  <c r="D32" i="4"/>
  <c r="E32" i="4"/>
  <c r="F32" i="4"/>
  <c r="G32" i="4"/>
  <c r="H32" i="4"/>
  <c r="D33" i="4"/>
  <c r="E33" i="4"/>
  <c r="F33" i="4"/>
  <c r="G33" i="4"/>
  <c r="H33" i="4"/>
  <c r="D34" i="4"/>
  <c r="E34" i="4"/>
  <c r="F34" i="4"/>
  <c r="G34" i="4"/>
  <c r="G35" i="4" s="1"/>
  <c r="H34" i="4"/>
  <c r="C34" i="4"/>
  <c r="C33" i="4"/>
  <c r="C32" i="4"/>
  <c r="D21" i="4"/>
  <c r="E21" i="4"/>
  <c r="F21" i="4"/>
  <c r="G21" i="4"/>
  <c r="H21" i="4"/>
  <c r="D22" i="4"/>
  <c r="D24" i="4" s="1"/>
  <c r="E22" i="4"/>
  <c r="F22" i="4"/>
  <c r="G22" i="4"/>
  <c r="H22" i="4"/>
  <c r="H24" i="4" s="1"/>
  <c r="D23" i="4"/>
  <c r="E23" i="4"/>
  <c r="E24" i="4" s="1"/>
  <c r="F23" i="4"/>
  <c r="G23" i="4"/>
  <c r="G24" i="4" s="1"/>
  <c r="H23" i="4"/>
  <c r="C23" i="4"/>
  <c r="C22" i="4"/>
  <c r="C21" i="4"/>
  <c r="D9" i="4"/>
  <c r="E9" i="4"/>
  <c r="F9" i="4"/>
  <c r="G9" i="4"/>
  <c r="H9" i="4"/>
  <c r="D10" i="4"/>
  <c r="E10" i="4"/>
  <c r="E12" i="4" s="1"/>
  <c r="F10" i="4"/>
  <c r="G10" i="4"/>
  <c r="H10" i="4"/>
  <c r="D11" i="4"/>
  <c r="E11" i="4"/>
  <c r="F11" i="4"/>
  <c r="G11" i="4"/>
  <c r="H11" i="4"/>
  <c r="C11" i="4"/>
  <c r="C10" i="4"/>
  <c r="C9" i="4"/>
  <c r="H12" i="4" l="1"/>
  <c r="F24" i="4"/>
  <c r="H35" i="4"/>
  <c r="E35" i="4"/>
  <c r="D35" i="4"/>
  <c r="C12" i="4"/>
  <c r="F35" i="4"/>
  <c r="D12" i="4"/>
  <c r="H23" i="3"/>
  <c r="G34" i="3"/>
  <c r="C11" i="3"/>
  <c r="E11" i="3"/>
  <c r="C23" i="3"/>
  <c r="E23" i="3"/>
  <c r="C34" i="3"/>
  <c r="H11" i="3"/>
  <c r="F23" i="3"/>
  <c r="D34" i="3"/>
  <c r="G23" i="3"/>
  <c r="E34" i="3"/>
  <c r="F34" i="3"/>
  <c r="D11" i="3"/>
  <c r="H34" i="3"/>
  <c r="C35" i="4"/>
  <c r="C24" i="4"/>
  <c r="G12" i="4"/>
  <c r="F12" i="4"/>
</calcChain>
</file>

<file path=xl/sharedStrings.xml><?xml version="1.0" encoding="utf-8"?>
<sst xmlns="http://schemas.openxmlformats.org/spreadsheetml/2006/main" count="114" uniqueCount="45">
  <si>
    <t>Mean</t>
  </si>
  <si>
    <t>IntDen</t>
  </si>
  <si>
    <t>%Area</t>
  </si>
  <si>
    <t>Result of MAX_GMSC MAC cort agg 2 10x Hoechst-flip-1mm.tif</t>
  </si>
  <si>
    <t>Result of MAX_GMSC MAC cort agg 1 Hoechst - Human-1mm.tif</t>
  </si>
  <si>
    <t>MAX_laminin + collagen control 5 _ R3W2 _ Hoechst_10x-1mm.tif</t>
  </si>
  <si>
    <t>MAX_laminin + collagen control 4 _ R3W3 _ Hoechst_10x-1mm.tif</t>
  </si>
  <si>
    <t>MAX_laminin + collagen control 3 _ R3W3 _ Hoechst_10x-1mm.tif</t>
  </si>
  <si>
    <t>MAX_laminin + collagen control 2 _ R3W3 _ Hoechst_10x-1mm.tif</t>
  </si>
  <si>
    <t>MAX_laminin + collagen control 1 _ R3W1 _ Hoechst_10x-1mm.tif</t>
  </si>
  <si>
    <t>MAX_collagen control 4 _ R2W2 _ Hoechst_10x-1mm.tif</t>
  </si>
  <si>
    <t>MAX_collagen control 3 _ R2W2 _ Hoechst_10x-1mm.tif</t>
  </si>
  <si>
    <t>MAX_collagen control 2 _ R2W2 _ Hoechst_10x-1mm.tif</t>
  </si>
  <si>
    <t>MAX_collagen control 1 _ R2W1 _ Hoechst_10x-1mm.tif</t>
  </si>
  <si>
    <t>Result of MAX_MAC_1_Hoechst-1mm.tif</t>
  </si>
  <si>
    <t>Result of MAX_GMSC MAC cort agg 3 Hoechst 10x flip-1mm.tif</t>
  </si>
  <si>
    <t>Result of MAX_GMSC MAC cort agg 2 10x Hoechst-flip-TheRest.tif</t>
  </si>
  <si>
    <t>Result of MAX_GMSC MAC cort agg 1 Hoechst - Human-TheRest.tif</t>
  </si>
  <si>
    <t>MAX_laminin + collagen control 5 _ R3W2 _ Hoechst_10x-TheRest.tif</t>
  </si>
  <si>
    <t>MAX_laminin + collagen control 4 _ R3W3 _ Hoechst_10x-TheRest.tif</t>
  </si>
  <si>
    <t>MAX_laminin + collagen control 3 _ R3W3 _ Hoechst_10x-TheRest.tif</t>
  </si>
  <si>
    <t>MAX_laminin + collagen control 2 _ R3W3 _ Hoechst_10x-TheRest.tif</t>
  </si>
  <si>
    <t>MAX_laminin + collagen control 1 _ R3W1 _ Hoechst_10x-TheRest.tif</t>
  </si>
  <si>
    <t>MAX_collagen control 4 _ R2W2 _ Hoechst_10x-TheRest.tif</t>
  </si>
  <si>
    <t>MAX_collagen control 3 _ R2W2 _ Hoechst_10x-TheRest.tif</t>
  </si>
  <si>
    <t>MAX_collagen control 2 _ R2W2 _ Hoechst_10x-TheRest.tif</t>
  </si>
  <si>
    <t>MAX_collagen control 1 _ R2W1 _ Hoechst_10x-TheRest.tif</t>
  </si>
  <si>
    <t>Result of MAX_MAC_1_Hoechst-TheRest.tif</t>
  </si>
  <si>
    <t>Result of MAX_GMSC MAC cort agg 3 Hoechst 10x flip-TheRest.tif</t>
  </si>
  <si>
    <t>Slice</t>
  </si>
  <si>
    <t>Count</t>
  </si>
  <si>
    <t>Total Area</t>
  </si>
  <si>
    <t>Average Size</t>
  </si>
  <si>
    <t>mean</t>
  </si>
  <si>
    <t>n</t>
  </si>
  <si>
    <t>sd</t>
  </si>
  <si>
    <t>sem</t>
  </si>
  <si>
    <t>TE-RMS</t>
  </si>
  <si>
    <t>laminin + collagen</t>
  </si>
  <si>
    <t>collagen</t>
  </si>
  <si>
    <t>Coll</t>
  </si>
  <si>
    <t>Lam+Coll</t>
  </si>
  <si>
    <t>Mean Nuclear Area</t>
  </si>
  <si>
    <t>SEM</t>
  </si>
  <si>
    <t>up to 2.5 mm beyond the initial 1mm (1- 3.5 mm from aggregat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11" fontId="0" fillId="0" borderId="0" xfId="0" applyNumberFormat="1"/>
    <xf numFmtId="2" fontId="0" fillId="0" borderId="0" xfId="0" applyNumberFormat="1"/>
    <xf numFmtId="0" fontId="1" fillId="0" borderId="0" xfId="0" applyFont="1" applyAlignment="1">
      <alignment horizontal="right"/>
    </xf>
    <xf numFmtId="0" fontId="1" fillId="0" borderId="1" xfId="0" applyFont="1" applyBorder="1" applyAlignment="1">
      <alignment horizontal="right"/>
    </xf>
    <xf numFmtId="2" fontId="0" fillId="0" borderId="1" xfId="0" applyNumberFormat="1" applyBorder="1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chemeClr val="bg1"/>
                </a:solidFill>
              </a:rPr>
              <a:t>Migration Density  1 - 3.5 mm from Aggregate</a:t>
            </a:r>
          </a:p>
        </c:rich>
      </c:tx>
      <c:layout>
        <c:manualLayout>
          <c:xMode val="edge"/>
          <c:yMode val="edge"/>
          <c:x val="0.15793701060237267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bg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6"/>
          <c:order val="6"/>
          <c:tx>
            <c:strRef>
              <c:f>'TheRest Particles'!$M$19</c:f>
              <c:strCache>
                <c:ptCount val="1"/>
                <c:pt idx="0">
                  <c:v>Mean Nuclear Area</c:v>
                </c:pt>
              </c:strCache>
            </c:strRef>
          </c:tx>
          <c:spPr>
            <a:solidFill>
              <a:schemeClr val="bg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heRest Particles'!$N$20:$P$20</c:f>
                <c:numCache>
                  <c:formatCode>General</c:formatCode>
                  <c:ptCount val="3"/>
                  <c:pt idx="0">
                    <c:v>171.60965985309753</c:v>
                  </c:pt>
                  <c:pt idx="1">
                    <c:v>26.65840028471326</c:v>
                  </c:pt>
                  <c:pt idx="2">
                    <c:v>2124.5365285646799</c:v>
                  </c:pt>
                </c:numCache>
              </c:numRef>
            </c:plus>
            <c:minus>
              <c:numRef>
                <c:f>'TheRest Particles'!$N$20:$P$20</c:f>
                <c:numCache>
                  <c:formatCode>General</c:formatCode>
                  <c:ptCount val="3"/>
                  <c:pt idx="0">
                    <c:v>171.60965985309753</c:v>
                  </c:pt>
                  <c:pt idx="1">
                    <c:v>26.65840028471326</c:v>
                  </c:pt>
                  <c:pt idx="2">
                    <c:v>2124.5365285646799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TheRest Particles'!$N$12:$P$12</c:f>
              <c:strCache>
                <c:ptCount val="3"/>
                <c:pt idx="0">
                  <c:v>Coll</c:v>
                </c:pt>
                <c:pt idx="1">
                  <c:v>Lam+Coll</c:v>
                </c:pt>
                <c:pt idx="2">
                  <c:v>TE-RMS</c:v>
                </c:pt>
              </c:strCache>
            </c:strRef>
          </c:cat>
          <c:val>
            <c:numRef>
              <c:f>'TheRest Particles'!$N$19:$P$19</c:f>
              <c:numCache>
                <c:formatCode>0.00</c:formatCode>
                <c:ptCount val="3"/>
                <c:pt idx="0">
                  <c:v>216.67975000000001</c:v>
                </c:pt>
                <c:pt idx="1">
                  <c:v>54.382199999999997</c:v>
                </c:pt>
                <c:pt idx="2">
                  <c:v>10215.235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04-41DB-AE86-9B91D60FB3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78826784"/>
        <c:axId val="678823176"/>
      </c:barChart>
      <c:lineChart>
        <c:grouping val="standard"/>
        <c:varyColors val="0"/>
        <c:ser>
          <c:idx val="5"/>
          <c:order val="5"/>
          <c:tx>
            <c:strRef>
              <c:f>'TheRest Particles'!$M$18</c:f>
              <c:strCache>
                <c:ptCount val="1"/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'TheRest Particles'!$N$12:$P$12</c:f>
              <c:strCache>
                <c:ptCount val="3"/>
                <c:pt idx="0">
                  <c:v>Coll</c:v>
                </c:pt>
                <c:pt idx="1">
                  <c:v>Lam+Coll</c:v>
                </c:pt>
                <c:pt idx="2">
                  <c:v>TE-RMS</c:v>
                </c:pt>
              </c:strCache>
            </c:strRef>
          </c:cat>
          <c:val>
            <c:numRef>
              <c:f>'TheRest Particles'!$N$18:$P$18</c:f>
              <c:numCache>
                <c:formatCode>General</c:formatCode>
                <c:ptCount val="3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404-41DB-AE86-9B91D60FB3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78826784"/>
        <c:axId val="678823176"/>
      </c:lineChart>
      <c:scatterChart>
        <c:scatterStyle val="lineMarker"/>
        <c:varyColors val="0"/>
        <c:ser>
          <c:idx val="0"/>
          <c:order val="0"/>
          <c:tx>
            <c:strRef>
              <c:f>'TheRest Particles'!$M$13</c:f>
              <c:strCache>
                <c:ptCount val="1"/>
                <c:pt idx="0">
                  <c:v>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'TheRest Particles'!$N$12:$P$12</c:f>
              <c:strCache>
                <c:ptCount val="3"/>
                <c:pt idx="0">
                  <c:v>Coll</c:v>
                </c:pt>
                <c:pt idx="1">
                  <c:v>Lam+Coll</c:v>
                </c:pt>
                <c:pt idx="2">
                  <c:v>TE-RMS</c:v>
                </c:pt>
              </c:strCache>
            </c:strRef>
          </c:xVal>
          <c:yVal>
            <c:numRef>
              <c:f>'TheRest Particles'!$N$13:$P$13</c:f>
              <c:numCache>
                <c:formatCode>General</c:formatCode>
                <c:ptCount val="3"/>
                <c:pt idx="0">
                  <c:v>4.6349999999999998</c:v>
                </c:pt>
                <c:pt idx="1">
                  <c:v>23.173999999999999</c:v>
                </c:pt>
                <c:pt idx="2">
                  <c:v>7000.185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404-41DB-AE86-9B91D60FB32A}"/>
            </c:ext>
          </c:extLst>
        </c:ser>
        <c:ser>
          <c:idx val="1"/>
          <c:order val="1"/>
          <c:tx>
            <c:strRef>
              <c:f>'TheRest Particles'!$M$14</c:f>
              <c:strCache>
                <c:ptCount val="1"/>
                <c:pt idx="0">
                  <c:v>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'TheRest Particles'!$N$12:$P$12</c:f>
              <c:strCache>
                <c:ptCount val="3"/>
                <c:pt idx="0">
                  <c:v>Coll</c:v>
                </c:pt>
                <c:pt idx="1">
                  <c:v>Lam+Coll</c:v>
                </c:pt>
                <c:pt idx="2">
                  <c:v>TE-RMS</c:v>
                </c:pt>
              </c:strCache>
            </c:strRef>
          </c:xVal>
          <c:yVal>
            <c:numRef>
              <c:f>'TheRest Particles'!$N$14:$P$14</c:f>
              <c:numCache>
                <c:formatCode>General</c:formatCode>
                <c:ptCount val="3"/>
                <c:pt idx="0">
                  <c:v>727.673</c:v>
                </c:pt>
                <c:pt idx="1">
                  <c:v>160.67500000000001</c:v>
                </c:pt>
                <c:pt idx="2">
                  <c:v>10462.4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404-41DB-AE86-9B91D60FB32A}"/>
            </c:ext>
          </c:extLst>
        </c:ser>
        <c:ser>
          <c:idx val="2"/>
          <c:order val="2"/>
          <c:tx>
            <c:strRef>
              <c:f>'TheRest Particles'!$M$15</c:f>
              <c:strCache>
                <c:ptCount val="1"/>
                <c:pt idx="0">
                  <c:v>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'TheRest Particles'!$N$12:$P$12</c:f>
              <c:strCache>
                <c:ptCount val="3"/>
                <c:pt idx="0">
                  <c:v>Coll</c:v>
                </c:pt>
                <c:pt idx="1">
                  <c:v>Lam+Coll</c:v>
                </c:pt>
                <c:pt idx="2">
                  <c:v>TE-RMS</c:v>
                </c:pt>
              </c:strCache>
            </c:strRef>
          </c:xVal>
          <c:yVal>
            <c:numRef>
              <c:f>'TheRest Particles'!$N$15:$P$15</c:f>
              <c:numCache>
                <c:formatCode>General</c:formatCode>
                <c:ptCount val="3"/>
                <c:pt idx="0">
                  <c:v>30.899000000000001</c:v>
                </c:pt>
                <c:pt idx="1">
                  <c:v>30.899000000000001</c:v>
                </c:pt>
                <c:pt idx="2">
                  <c:v>16135.4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404-41DB-AE86-9B91D60FB32A}"/>
            </c:ext>
          </c:extLst>
        </c:ser>
        <c:ser>
          <c:idx val="3"/>
          <c:order val="3"/>
          <c:tx>
            <c:strRef>
              <c:f>'TheRest Particles'!$M$16</c:f>
              <c:strCache>
                <c:ptCount val="1"/>
                <c:pt idx="0">
                  <c:v>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'TheRest Particles'!$N$12:$P$12</c:f>
              <c:strCache>
                <c:ptCount val="3"/>
                <c:pt idx="0">
                  <c:v>Coll</c:v>
                </c:pt>
                <c:pt idx="1">
                  <c:v>Lam+Coll</c:v>
                </c:pt>
                <c:pt idx="2">
                  <c:v>TE-RMS</c:v>
                </c:pt>
              </c:strCache>
            </c:strRef>
          </c:xVal>
          <c:yVal>
            <c:numRef>
              <c:f>'TheRest Particles'!$N$16:$P$16</c:f>
              <c:numCache>
                <c:formatCode>General</c:formatCode>
                <c:ptCount val="3"/>
                <c:pt idx="0">
                  <c:v>103.512</c:v>
                </c:pt>
                <c:pt idx="1">
                  <c:v>33.988999999999997</c:v>
                </c:pt>
                <c:pt idx="2">
                  <c:v>7262.828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404-41DB-AE86-9B91D60FB32A}"/>
            </c:ext>
          </c:extLst>
        </c:ser>
        <c:ser>
          <c:idx val="4"/>
          <c:order val="4"/>
          <c:tx>
            <c:strRef>
              <c:f>'TheRest Particles'!$M$17</c:f>
              <c:strCache>
                <c:ptCount val="1"/>
                <c:pt idx="0">
                  <c:v>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'TheRest Particles'!$N$12:$P$12</c:f>
              <c:strCache>
                <c:ptCount val="3"/>
                <c:pt idx="0">
                  <c:v>Coll</c:v>
                </c:pt>
                <c:pt idx="1">
                  <c:v>Lam+Coll</c:v>
                </c:pt>
                <c:pt idx="2">
                  <c:v>TE-RMS</c:v>
                </c:pt>
              </c:strCache>
            </c:strRef>
          </c:xVal>
          <c:yVal>
            <c:numRef>
              <c:f>'TheRest Particles'!$N$17:$P$17</c:f>
              <c:numCache>
                <c:formatCode>General</c:formatCode>
                <c:ptCount val="3"/>
                <c:pt idx="1">
                  <c:v>23.173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1404-41DB-AE86-9B91D60FB3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8826784"/>
        <c:axId val="678823176"/>
      </c:scatterChart>
      <c:catAx>
        <c:axId val="678826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823176"/>
        <c:crosses val="autoZero"/>
        <c:auto val="1"/>
        <c:lblAlgn val="ctr"/>
        <c:lblOffset val="100"/>
        <c:noMultiLvlLbl val="0"/>
      </c:catAx>
      <c:valAx>
        <c:axId val="678823176"/>
        <c:scaling>
          <c:orientation val="minMax"/>
          <c:max val="22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chemeClr val="bg1"/>
                    </a:solidFill>
                  </a:rPr>
                  <a:t>Hoechst Area (µm</a:t>
                </a:r>
                <a:r>
                  <a:rPr lang="en-US" sz="1400" baseline="30000">
                    <a:solidFill>
                      <a:schemeClr val="bg1"/>
                    </a:solidFill>
                  </a:rPr>
                  <a:t>2</a:t>
                </a:r>
                <a:r>
                  <a:rPr lang="en-US" sz="1400">
                    <a:solidFill>
                      <a:schemeClr val="bg1"/>
                    </a:solidFill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3.3526559895027133E-2"/>
              <c:y val="0.24921697287839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bg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solidFill>
              <a:schemeClr val="bg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826784"/>
        <c:crosses val="autoZero"/>
        <c:crossBetween val="between"/>
        <c:majorUnit val="3000"/>
      </c:valAx>
      <c:spPr>
        <a:solidFill>
          <a:srgbClr val="00B0F0"/>
        </a:solidFill>
        <a:ln>
          <a:noFill/>
        </a:ln>
        <a:effectLst/>
      </c:spPr>
    </c:plotArea>
    <c:plotVisOnly val="1"/>
    <c:dispBlanksAs val="gap"/>
    <c:showDLblsOverMax val="0"/>
  </c:chart>
  <c:spPr>
    <a:solidFill>
      <a:schemeClr val="tx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chemeClr val="bg1"/>
                </a:solidFill>
              </a:rPr>
              <a:t>Migration Density 0 - 1 mm from Aggregate</a:t>
            </a:r>
          </a:p>
        </c:rich>
      </c:tx>
      <c:layout>
        <c:manualLayout>
          <c:xMode val="edge"/>
          <c:yMode val="edge"/>
          <c:x val="0.15793701060237267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bg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7"/>
          <c:order val="6"/>
          <c:tx>
            <c:strRef>
              <c:f>'1mm Particles'!$L$16</c:f>
              <c:strCache>
                <c:ptCount val="1"/>
                <c:pt idx="0">
                  <c:v>Mean Nuclear Area</c:v>
                </c:pt>
              </c:strCache>
            </c:strRef>
          </c:tx>
          <c:spPr>
            <a:solidFill>
              <a:schemeClr val="bg1"/>
            </a:solidFill>
            <a:ln w="25400"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mm Particles'!$M$17:$O$17</c:f>
                <c:numCache>
                  <c:formatCode>General</c:formatCode>
                  <c:ptCount val="3"/>
                  <c:pt idx="0">
                    <c:v>669.74699156603174</c:v>
                  </c:pt>
                  <c:pt idx="1">
                    <c:v>697.24050757915654</c:v>
                  </c:pt>
                  <c:pt idx="2">
                    <c:v>2521.1173215720678</c:v>
                  </c:pt>
                </c:numCache>
              </c:numRef>
            </c:plus>
            <c:minus>
              <c:numRef>
                <c:f>'1mm Particles'!$M$17:$O$17</c:f>
                <c:numCache>
                  <c:formatCode>General</c:formatCode>
                  <c:ptCount val="3"/>
                  <c:pt idx="0">
                    <c:v>669.74699156603174</c:v>
                  </c:pt>
                  <c:pt idx="1">
                    <c:v>697.24050757915654</c:v>
                  </c:pt>
                  <c:pt idx="2">
                    <c:v>2521.11732157206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mm Particles'!$M$8:$O$8</c:f>
              <c:strCache>
                <c:ptCount val="3"/>
                <c:pt idx="0">
                  <c:v>Coll</c:v>
                </c:pt>
                <c:pt idx="1">
                  <c:v>Lam+Coll</c:v>
                </c:pt>
                <c:pt idx="2">
                  <c:v>TE-RMS</c:v>
                </c:pt>
              </c:strCache>
            </c:strRef>
          </c:cat>
          <c:val>
            <c:numRef>
              <c:f>'1mm Particles'!$M$16:$O$16</c:f>
              <c:numCache>
                <c:formatCode>0.00</c:formatCode>
                <c:ptCount val="3"/>
                <c:pt idx="0">
                  <c:v>1848.5374999999999</c:v>
                </c:pt>
                <c:pt idx="1">
                  <c:v>2674.0061999999998</c:v>
                </c:pt>
                <c:pt idx="2">
                  <c:v>15604.80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FA-401A-8BD0-1EB9BB1A06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78826784"/>
        <c:axId val="678823176"/>
      </c:barChart>
      <c:scatterChart>
        <c:scatterStyle val="lineMarker"/>
        <c:varyColors val="0"/>
        <c:ser>
          <c:idx val="0"/>
          <c:order val="0"/>
          <c:tx>
            <c:strRef>
              <c:f>'1mm Particles'!$L$9</c:f>
              <c:strCache>
                <c:ptCount val="1"/>
                <c:pt idx="0">
                  <c:v>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'1mm Particles'!$M$8:$O$8</c:f>
              <c:strCache>
                <c:ptCount val="3"/>
                <c:pt idx="0">
                  <c:v>Coll</c:v>
                </c:pt>
                <c:pt idx="1">
                  <c:v>Lam+Coll</c:v>
                </c:pt>
                <c:pt idx="2">
                  <c:v>TE-RMS</c:v>
                </c:pt>
              </c:strCache>
            </c:strRef>
          </c:xVal>
          <c:yVal>
            <c:numRef>
              <c:f>'1mm Particles'!$M$9:$O$9</c:f>
              <c:numCache>
                <c:formatCode>General</c:formatCode>
                <c:ptCount val="3"/>
                <c:pt idx="0">
                  <c:v>2456.4769999999999</c:v>
                </c:pt>
                <c:pt idx="1">
                  <c:v>4787.8119999999999</c:v>
                </c:pt>
                <c:pt idx="2">
                  <c:v>10674.085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9FA-401A-8BD0-1EB9BB1A0678}"/>
            </c:ext>
          </c:extLst>
        </c:ser>
        <c:ser>
          <c:idx val="1"/>
          <c:order val="1"/>
          <c:tx>
            <c:strRef>
              <c:f>'1mm Particles'!$L$10</c:f>
              <c:strCache>
                <c:ptCount val="1"/>
                <c:pt idx="0">
                  <c:v>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'1mm Particles'!$M$8:$O$8</c:f>
              <c:strCache>
                <c:ptCount val="3"/>
                <c:pt idx="0">
                  <c:v>Coll</c:v>
                </c:pt>
                <c:pt idx="1">
                  <c:v>Lam+Coll</c:v>
                </c:pt>
                <c:pt idx="2">
                  <c:v>TE-RMS</c:v>
                </c:pt>
              </c:strCache>
            </c:strRef>
          </c:xVal>
          <c:yVal>
            <c:numRef>
              <c:f>'1mm Particles'!$M$10:$O$10</c:f>
              <c:numCache>
                <c:formatCode>General</c:formatCode>
                <c:ptCount val="3"/>
                <c:pt idx="0">
                  <c:v>744.66800000000001</c:v>
                </c:pt>
                <c:pt idx="1">
                  <c:v>936.24199999999996</c:v>
                </c:pt>
                <c:pt idx="2">
                  <c:v>12107.8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9FA-401A-8BD0-1EB9BB1A0678}"/>
            </c:ext>
          </c:extLst>
        </c:ser>
        <c:ser>
          <c:idx val="2"/>
          <c:order val="2"/>
          <c:tx>
            <c:strRef>
              <c:f>'1mm Particles'!$L$11</c:f>
              <c:strCache>
                <c:ptCount val="1"/>
                <c:pt idx="0">
                  <c:v>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'1mm Particles'!$M$8:$O$8</c:f>
              <c:strCache>
                <c:ptCount val="3"/>
                <c:pt idx="0">
                  <c:v>Coll</c:v>
                </c:pt>
                <c:pt idx="1">
                  <c:v>Lam+Coll</c:v>
                </c:pt>
                <c:pt idx="2">
                  <c:v>TE-RMS</c:v>
                </c:pt>
              </c:strCache>
            </c:strRef>
          </c:xVal>
          <c:yVal>
            <c:numRef>
              <c:f>'1mm Particles'!$M$11:$O$11</c:f>
              <c:numCache>
                <c:formatCode>General</c:formatCode>
                <c:ptCount val="3"/>
                <c:pt idx="0">
                  <c:v>741.57799999999997</c:v>
                </c:pt>
                <c:pt idx="1">
                  <c:v>2410.1280000000002</c:v>
                </c:pt>
                <c:pt idx="2">
                  <c:v>18366.4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9FA-401A-8BD0-1EB9BB1A0678}"/>
            </c:ext>
          </c:extLst>
        </c:ser>
        <c:ser>
          <c:idx val="3"/>
          <c:order val="3"/>
          <c:tx>
            <c:strRef>
              <c:f>'1mm Particles'!$L$12</c:f>
              <c:strCache>
                <c:ptCount val="1"/>
                <c:pt idx="0">
                  <c:v>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'1mm Particles'!$M$8:$O$8</c:f>
              <c:strCache>
                <c:ptCount val="3"/>
                <c:pt idx="0">
                  <c:v>Coll</c:v>
                </c:pt>
                <c:pt idx="1">
                  <c:v>Lam+Coll</c:v>
                </c:pt>
                <c:pt idx="2">
                  <c:v>TE-RMS</c:v>
                </c:pt>
              </c:strCache>
            </c:strRef>
          </c:xVal>
          <c:yVal>
            <c:numRef>
              <c:f>'1mm Particles'!$M$12:$O$12</c:f>
              <c:numCache>
                <c:formatCode>General</c:formatCode>
                <c:ptCount val="3"/>
                <c:pt idx="0">
                  <c:v>3451.4270000000001</c:v>
                </c:pt>
                <c:pt idx="1">
                  <c:v>1578.943</c:v>
                </c:pt>
                <c:pt idx="2">
                  <c:v>21270.923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9FA-401A-8BD0-1EB9BB1A0678}"/>
            </c:ext>
          </c:extLst>
        </c:ser>
        <c:ser>
          <c:idx val="4"/>
          <c:order val="4"/>
          <c:tx>
            <c:strRef>
              <c:f>'1mm Particles'!$L$13</c:f>
              <c:strCache>
                <c:ptCount val="1"/>
                <c:pt idx="0">
                  <c:v>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'1mm Particles'!$M$8:$O$8</c:f>
              <c:strCache>
                <c:ptCount val="3"/>
                <c:pt idx="0">
                  <c:v>Coll</c:v>
                </c:pt>
                <c:pt idx="1">
                  <c:v>Lam+Coll</c:v>
                </c:pt>
                <c:pt idx="2">
                  <c:v>TE-RMS</c:v>
                </c:pt>
              </c:strCache>
            </c:strRef>
          </c:xVal>
          <c:yVal>
            <c:numRef>
              <c:f>'1mm Particles'!$M$13:$O$13</c:f>
              <c:numCache>
                <c:formatCode>General</c:formatCode>
                <c:ptCount val="3"/>
                <c:pt idx="1">
                  <c:v>3656.905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9FA-401A-8BD0-1EB9BB1A0678}"/>
            </c:ext>
          </c:extLst>
        </c:ser>
        <c:ser>
          <c:idx val="5"/>
          <c:order val="5"/>
          <c:tx>
            <c:strRef>
              <c:f>'1mm Particles'!$L$14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'1mm Particles'!$M$8:$O$8</c:f>
              <c:strCache>
                <c:ptCount val="3"/>
                <c:pt idx="0">
                  <c:v>Coll</c:v>
                </c:pt>
                <c:pt idx="1">
                  <c:v>Lam+Coll</c:v>
                </c:pt>
                <c:pt idx="2">
                  <c:v>TE-RMS</c:v>
                </c:pt>
              </c:strCache>
            </c:strRef>
          </c:xVal>
          <c:yVal>
            <c:numRef>
              <c:f>'1mm Particles'!$M$14:$O$14</c:f>
              <c:numCache>
                <c:formatCode>General</c:formatCode>
                <c:ptCount val="3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29FA-401A-8BD0-1EB9BB1A06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8826784"/>
        <c:axId val="678823176"/>
      </c:scatterChart>
      <c:catAx>
        <c:axId val="678826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823176"/>
        <c:crosses val="autoZero"/>
        <c:auto val="1"/>
        <c:lblAlgn val="ctr"/>
        <c:lblOffset val="100"/>
        <c:noMultiLvlLbl val="0"/>
      </c:catAx>
      <c:valAx>
        <c:axId val="678823176"/>
        <c:scaling>
          <c:orientation val="minMax"/>
          <c:max val="22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chemeClr val="bg1"/>
                    </a:solidFill>
                  </a:rPr>
                  <a:t>Hoechst</a:t>
                </a:r>
                <a:r>
                  <a:rPr lang="en-US" sz="1400" baseline="0">
                    <a:solidFill>
                      <a:schemeClr val="bg1"/>
                    </a:solidFill>
                  </a:rPr>
                  <a:t> </a:t>
                </a:r>
                <a:r>
                  <a:rPr lang="en-US" sz="1400">
                    <a:solidFill>
                      <a:schemeClr val="bg1"/>
                    </a:solidFill>
                  </a:rPr>
                  <a:t>Area (µm</a:t>
                </a:r>
                <a:r>
                  <a:rPr lang="en-US" sz="1400" baseline="30000">
                    <a:solidFill>
                      <a:schemeClr val="bg1"/>
                    </a:solidFill>
                  </a:rPr>
                  <a:t>2</a:t>
                </a:r>
                <a:r>
                  <a:rPr lang="en-US" sz="1400">
                    <a:solidFill>
                      <a:schemeClr val="bg1"/>
                    </a:solidFill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3.3526559895027133E-2"/>
              <c:y val="0.24921697287839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bg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solidFill>
              <a:schemeClr val="bg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8826784"/>
        <c:crosses val="autoZero"/>
        <c:crossBetween val="between"/>
        <c:majorUnit val="3000"/>
      </c:valAx>
      <c:spPr>
        <a:solidFill>
          <a:srgbClr val="00B0F0"/>
        </a:solidFill>
        <a:ln>
          <a:noFill/>
        </a:ln>
        <a:effectLst/>
      </c:spPr>
    </c:plotArea>
    <c:plotVisOnly val="1"/>
    <c:dispBlanksAs val="gap"/>
    <c:showDLblsOverMax val="0"/>
  </c:chart>
  <c:spPr>
    <a:solidFill>
      <a:schemeClr val="tx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19100</xdr:colOff>
      <xdr:row>9</xdr:row>
      <xdr:rowOff>95250</xdr:rowOff>
    </xdr:from>
    <xdr:to>
      <xdr:col>21</xdr:col>
      <xdr:colOff>449580</xdr:colOff>
      <xdr:row>23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29B22FD-0CCD-4F54-A1C7-FD5257B6FE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52425</xdr:colOff>
      <xdr:row>9</xdr:row>
      <xdr:rowOff>95250</xdr:rowOff>
    </xdr:from>
    <xdr:to>
      <xdr:col>14</xdr:col>
      <xdr:colOff>382905</xdr:colOff>
      <xdr:row>23</xdr:row>
      <xdr:rowOff>171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0B24E36-0AD0-42E2-9683-5286A620DA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ohnOD/DATA%20and%20Manuscripts/DATA%20and%20Manuscripts/Glial%20Constructs/TE-RMS/Imaging/2020%20paper/Fig%205%20Human%20Planar%20v%20TE-RMS/Fig5-hGMSCD-astros-and-TERMS_2020-05-26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"/>
      <sheetName val="Hoechst"/>
      <sheetName val="Ezrin"/>
      <sheetName val="GFAP"/>
      <sheetName val="Robo2"/>
      <sheetName val="Hoechst Masks"/>
      <sheetName val="Sheet1"/>
    </sheetNames>
    <sheetDataSet>
      <sheetData sheetId="0">
        <row r="12">
          <cell r="X12" t="str">
            <v>Planar</v>
          </cell>
          <cell r="Y12" t="str">
            <v>TE-RMS</v>
          </cell>
        </row>
        <row r="13">
          <cell r="W13">
            <v>1</v>
          </cell>
          <cell r="X13">
            <v>1126.8663297701928</v>
          </cell>
          <cell r="Y13">
            <v>1836.0530639578121</v>
          </cell>
        </row>
        <row r="14">
          <cell r="W14">
            <v>2</v>
          </cell>
          <cell r="X14">
            <v>1405.338138118186</v>
          </cell>
          <cell r="Y14">
            <v>1902.1266138163571</v>
          </cell>
        </row>
        <row r="15">
          <cell r="W15">
            <v>3</v>
          </cell>
          <cell r="X15">
            <v>1567.2508609982101</v>
          </cell>
          <cell r="Y15">
            <v>1776.4702886428022</v>
          </cell>
        </row>
        <row r="16">
          <cell r="W16">
            <v>4</v>
          </cell>
          <cell r="X16">
            <v>1860.4484923600382</v>
          </cell>
          <cell r="Y16">
            <v>1701.1816807181247</v>
          </cell>
        </row>
        <row r="17">
          <cell r="W17">
            <v>5</v>
          </cell>
          <cell r="X17">
            <v>1909.4002033466807</v>
          </cell>
          <cell r="Y17">
            <v>1001.42754209123</v>
          </cell>
        </row>
        <row r="18">
          <cell r="W18">
            <v>6</v>
          </cell>
          <cell r="X18">
            <v>2142.9483034229243</v>
          </cell>
        </row>
        <row r="19">
          <cell r="W19">
            <v>7</v>
          </cell>
        </row>
        <row r="20">
          <cell r="W20">
            <v>8</v>
          </cell>
        </row>
        <row r="21">
          <cell r="W21">
            <v>9</v>
          </cell>
        </row>
        <row r="23">
          <cell r="W23" t="str">
            <v>Mean</v>
          </cell>
          <cell r="X23">
            <v>1668.7087213360385</v>
          </cell>
          <cell r="Y23">
            <v>1643.4518378452653</v>
          </cell>
        </row>
        <row r="26">
          <cell r="Y26">
            <v>163.89473929521284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97BE7-8528-46FF-8B2A-09B8DF7B50A1}">
  <dimension ref="B2:O34"/>
  <sheetViews>
    <sheetView zoomScale="85" zoomScaleNormal="85" workbookViewId="0">
      <selection activeCell="T35" sqref="T35"/>
    </sheetView>
  </sheetViews>
  <sheetFormatPr defaultRowHeight="15" x14ac:dyDescent="0.25"/>
  <cols>
    <col min="2" max="2" width="65.42578125" bestFit="1" customWidth="1"/>
    <col min="3" max="3" width="6.5703125" customWidth="1"/>
    <col min="4" max="4" width="13.140625" customWidth="1"/>
    <col min="8" max="8" width="11" bestFit="1" customWidth="1"/>
    <col min="12" max="12" width="10.85546875" customWidth="1"/>
    <col min="13" max="13" width="10.5703125" customWidth="1"/>
  </cols>
  <sheetData>
    <row r="2" spans="2:15" x14ac:dyDescent="0.25">
      <c r="B2" s="7" t="s">
        <v>37</v>
      </c>
    </row>
    <row r="3" spans="2:15" x14ac:dyDescent="0.25">
      <c r="B3" t="s">
        <v>29</v>
      </c>
      <c r="C3" t="s">
        <v>30</v>
      </c>
      <c r="D3" s="7" t="s">
        <v>31</v>
      </c>
      <c r="E3" t="s">
        <v>32</v>
      </c>
      <c r="F3" t="s">
        <v>2</v>
      </c>
      <c r="G3" t="s">
        <v>0</v>
      </c>
      <c r="H3" t="s">
        <v>1</v>
      </c>
    </row>
    <row r="4" spans="2:15" x14ac:dyDescent="0.25">
      <c r="B4" t="s">
        <v>14</v>
      </c>
      <c r="C4">
        <v>61</v>
      </c>
      <c r="D4">
        <v>10674.085999999999</v>
      </c>
      <c r="E4">
        <v>174.98500000000001</v>
      </c>
      <c r="F4">
        <v>3.3220000000000001</v>
      </c>
      <c r="G4">
        <v>255</v>
      </c>
      <c r="H4">
        <v>44621.18</v>
      </c>
    </row>
    <row r="5" spans="2:15" x14ac:dyDescent="0.25">
      <c r="B5" t="s">
        <v>15</v>
      </c>
      <c r="C5">
        <v>94</v>
      </c>
      <c r="D5">
        <v>12107.803</v>
      </c>
      <c r="E5">
        <v>128.80600000000001</v>
      </c>
      <c r="F5">
        <v>3.7690000000000001</v>
      </c>
      <c r="G5">
        <v>255</v>
      </c>
      <c r="H5">
        <v>32845.637000000002</v>
      </c>
    </row>
    <row r="6" spans="2:15" x14ac:dyDescent="0.25">
      <c r="B6" t="s">
        <v>3</v>
      </c>
      <c r="C6">
        <v>41</v>
      </c>
      <c r="D6">
        <v>18366.412</v>
      </c>
      <c r="E6">
        <v>447.96100000000001</v>
      </c>
      <c r="F6">
        <v>5.7169999999999996</v>
      </c>
      <c r="G6">
        <v>255</v>
      </c>
      <c r="H6">
        <v>114230.11900000001</v>
      </c>
    </row>
    <row r="7" spans="2:15" x14ac:dyDescent="0.25">
      <c r="B7" t="s">
        <v>4</v>
      </c>
      <c r="C7">
        <v>14</v>
      </c>
      <c r="D7">
        <v>21270.923999999999</v>
      </c>
      <c r="E7">
        <v>1519.3520000000001</v>
      </c>
      <c r="F7">
        <v>6.52</v>
      </c>
      <c r="G7">
        <v>255</v>
      </c>
      <c r="H7">
        <v>387434.70600000001</v>
      </c>
      <c r="M7" s="7" t="s">
        <v>31</v>
      </c>
    </row>
    <row r="8" spans="2:15" x14ac:dyDescent="0.25">
      <c r="B8" s="4" t="s">
        <v>33</v>
      </c>
      <c r="C8" s="5">
        <f>AVERAGE(C4:C7)</f>
        <v>52.5</v>
      </c>
      <c r="D8" s="5">
        <f t="shared" ref="D8:H8" si="0">AVERAGE(D4:D7)</f>
        <v>15604.80625</v>
      </c>
      <c r="E8" s="5">
        <f t="shared" si="0"/>
        <v>567.77600000000007</v>
      </c>
      <c r="F8" s="5">
        <f t="shared" si="0"/>
        <v>4.8319999999999999</v>
      </c>
      <c r="G8" s="5">
        <f t="shared" si="0"/>
        <v>255</v>
      </c>
      <c r="H8" s="5">
        <f t="shared" si="0"/>
        <v>144782.9105</v>
      </c>
      <c r="M8" s="7" t="s">
        <v>40</v>
      </c>
      <c r="N8" s="7" t="s">
        <v>41</v>
      </c>
      <c r="O8" s="7" t="s">
        <v>37</v>
      </c>
    </row>
    <row r="9" spans="2:15" x14ac:dyDescent="0.25">
      <c r="B9" s="3" t="s">
        <v>34</v>
      </c>
      <c r="C9" s="2">
        <f>COUNT(C4:C7)</f>
        <v>4</v>
      </c>
      <c r="D9" s="2">
        <f t="shared" ref="D9:H9" si="1">COUNT(D4:D7)</f>
        <v>4</v>
      </c>
      <c r="E9" s="2">
        <f t="shared" si="1"/>
        <v>4</v>
      </c>
      <c r="F9" s="2">
        <f t="shared" si="1"/>
        <v>4</v>
      </c>
      <c r="G9" s="2">
        <f t="shared" si="1"/>
        <v>4</v>
      </c>
      <c r="H9" s="2">
        <f t="shared" si="1"/>
        <v>4</v>
      </c>
      <c r="L9">
        <v>1</v>
      </c>
      <c r="M9">
        <v>2456.4769999999999</v>
      </c>
      <c r="N9">
        <v>4787.8119999999999</v>
      </c>
      <c r="O9">
        <v>10674.085999999999</v>
      </c>
    </row>
    <row r="10" spans="2:15" x14ac:dyDescent="0.25">
      <c r="B10" s="3" t="s">
        <v>35</v>
      </c>
      <c r="C10" s="2">
        <f>_xlfn.STDEV.S(C4:C7)</f>
        <v>33.709543653590643</v>
      </c>
      <c r="D10" s="2">
        <f t="shared" ref="D10:H10" si="2">_xlfn.STDEV.S(D4:D7)</f>
        <v>5042.2346431441356</v>
      </c>
      <c r="E10" s="2">
        <f t="shared" si="2"/>
        <v>649.82868218785177</v>
      </c>
      <c r="F10" s="2">
        <f t="shared" si="2"/>
        <v>1.5321703560635804</v>
      </c>
      <c r="G10" s="2">
        <f t="shared" si="2"/>
        <v>0</v>
      </c>
      <c r="H10" s="2">
        <f t="shared" si="2"/>
        <v>165706.25856535486</v>
      </c>
      <c r="L10">
        <v>2</v>
      </c>
      <c r="M10">
        <v>744.66800000000001</v>
      </c>
      <c r="N10">
        <v>936.24199999999996</v>
      </c>
      <c r="O10">
        <v>12107.803</v>
      </c>
    </row>
    <row r="11" spans="2:15" x14ac:dyDescent="0.25">
      <c r="B11" s="3" t="s">
        <v>36</v>
      </c>
      <c r="C11" s="2">
        <f>C10/(SQRT(C9))</f>
        <v>16.854771826795321</v>
      </c>
      <c r="D11" s="2">
        <f t="shared" ref="D11:H11" si="3">D10/(SQRT(D9))</f>
        <v>2521.1173215720678</v>
      </c>
      <c r="E11" s="2">
        <f t="shared" si="3"/>
        <v>324.91434109392588</v>
      </c>
      <c r="F11" s="2">
        <f t="shared" si="3"/>
        <v>0.76608517803179021</v>
      </c>
      <c r="G11" s="2">
        <f t="shared" si="3"/>
        <v>0</v>
      </c>
      <c r="H11" s="2">
        <f t="shared" si="3"/>
        <v>82853.12928267743</v>
      </c>
      <c r="L11">
        <v>3</v>
      </c>
      <c r="M11">
        <v>741.57799999999997</v>
      </c>
      <c r="N11">
        <v>2410.1280000000002</v>
      </c>
      <c r="O11">
        <v>18366.412</v>
      </c>
    </row>
    <row r="12" spans="2:15" x14ac:dyDescent="0.25">
      <c r="L12">
        <v>4</v>
      </c>
      <c r="M12">
        <v>3451.4270000000001</v>
      </c>
      <c r="N12">
        <v>1578.943</v>
      </c>
      <c r="O12">
        <v>21270.923999999999</v>
      </c>
    </row>
    <row r="13" spans="2:15" x14ac:dyDescent="0.25">
      <c r="B13" s="7" t="s">
        <v>38</v>
      </c>
      <c r="L13">
        <v>5</v>
      </c>
      <c r="N13">
        <v>3656.9059999999999</v>
      </c>
    </row>
    <row r="14" spans="2:15" x14ac:dyDescent="0.25">
      <c r="B14" t="s">
        <v>29</v>
      </c>
      <c r="C14" t="s">
        <v>30</v>
      </c>
      <c r="D14" s="7" t="s">
        <v>31</v>
      </c>
      <c r="E14" t="s">
        <v>32</v>
      </c>
      <c r="F14" t="s">
        <v>2</v>
      </c>
      <c r="G14" t="s">
        <v>0</v>
      </c>
      <c r="H14" t="s">
        <v>1</v>
      </c>
    </row>
    <row r="15" spans="2:15" x14ac:dyDescent="0.25">
      <c r="B15" t="s">
        <v>5</v>
      </c>
      <c r="C15">
        <v>62</v>
      </c>
      <c r="D15">
        <v>4787.8119999999999</v>
      </c>
      <c r="E15">
        <v>77.222999999999999</v>
      </c>
      <c r="F15">
        <v>1.49</v>
      </c>
      <c r="G15">
        <v>255</v>
      </c>
      <c r="H15">
        <v>19691.807000000001</v>
      </c>
      <c r="M15" s="7" t="s">
        <v>40</v>
      </c>
      <c r="N15" s="7" t="s">
        <v>41</v>
      </c>
      <c r="O15" s="7" t="s">
        <v>37</v>
      </c>
    </row>
    <row r="16" spans="2:15" x14ac:dyDescent="0.25">
      <c r="B16" t="s">
        <v>6</v>
      </c>
      <c r="C16">
        <v>34</v>
      </c>
      <c r="D16">
        <v>936.24199999999996</v>
      </c>
      <c r="E16">
        <v>27.536999999999999</v>
      </c>
      <c r="F16">
        <v>0.29099999999999998</v>
      </c>
      <c r="G16">
        <v>255</v>
      </c>
      <c r="H16">
        <v>7021.8149999999996</v>
      </c>
      <c r="L16" s="8" t="s">
        <v>42</v>
      </c>
      <c r="M16" s="2">
        <f>$D$31</f>
        <v>1848.5374999999999</v>
      </c>
      <c r="N16" s="2">
        <f>$D$20</f>
        <v>2674.0061999999998</v>
      </c>
      <c r="O16" s="2">
        <f>$D$8</f>
        <v>15604.80625</v>
      </c>
    </row>
    <row r="17" spans="2:15" x14ac:dyDescent="0.25">
      <c r="B17" t="s">
        <v>7</v>
      </c>
      <c r="C17">
        <v>70</v>
      </c>
      <c r="D17">
        <v>2410.1280000000002</v>
      </c>
      <c r="E17">
        <v>34.43</v>
      </c>
      <c r="F17">
        <v>0.75</v>
      </c>
      <c r="G17">
        <v>255</v>
      </c>
      <c r="H17">
        <v>8779.7520000000004</v>
      </c>
      <c r="L17" s="8" t="s">
        <v>43</v>
      </c>
      <c r="M17" s="2">
        <f>$D$34</f>
        <v>669.74699156603174</v>
      </c>
      <c r="N17" s="2">
        <f>$D$23</f>
        <v>697.24050757915654</v>
      </c>
      <c r="O17" s="2">
        <f>$D$11</f>
        <v>2521.1173215720678</v>
      </c>
    </row>
    <row r="18" spans="2:15" x14ac:dyDescent="0.25">
      <c r="B18" t="s">
        <v>8</v>
      </c>
      <c r="C18">
        <v>22</v>
      </c>
      <c r="D18">
        <v>1578.943</v>
      </c>
      <c r="E18">
        <v>71.77</v>
      </c>
      <c r="F18">
        <v>0.49099999999999999</v>
      </c>
      <c r="G18">
        <v>255</v>
      </c>
      <c r="H18">
        <v>18301.383000000002</v>
      </c>
    </row>
    <row r="19" spans="2:15" x14ac:dyDescent="0.25">
      <c r="B19" t="s">
        <v>9</v>
      </c>
      <c r="C19">
        <v>88</v>
      </c>
      <c r="D19">
        <v>3656.9059999999999</v>
      </c>
      <c r="E19">
        <v>41.555999999999997</v>
      </c>
      <c r="F19">
        <v>1.1379999999999999</v>
      </c>
      <c r="G19">
        <v>255</v>
      </c>
      <c r="H19">
        <v>10596.716</v>
      </c>
    </row>
    <row r="20" spans="2:15" x14ac:dyDescent="0.25">
      <c r="B20" s="4" t="s">
        <v>33</v>
      </c>
      <c r="C20" s="5">
        <f>AVERAGE(C15:C19)</f>
        <v>55.2</v>
      </c>
      <c r="D20" s="5">
        <f t="shared" ref="D20:H20" si="4">AVERAGE(D15:D19)</f>
        <v>2674.0061999999998</v>
      </c>
      <c r="E20" s="5">
        <f t="shared" si="4"/>
        <v>50.503199999999993</v>
      </c>
      <c r="F20" s="5">
        <f t="shared" si="4"/>
        <v>0.83200000000000007</v>
      </c>
      <c r="G20" s="5">
        <f t="shared" si="4"/>
        <v>255</v>
      </c>
      <c r="H20" s="5">
        <f t="shared" si="4"/>
        <v>12878.294599999999</v>
      </c>
    </row>
    <row r="21" spans="2:15" x14ac:dyDescent="0.25">
      <c r="B21" s="3" t="s">
        <v>34</v>
      </c>
      <c r="C21" s="2">
        <f>COUNT(C15:C19)</f>
        <v>5</v>
      </c>
      <c r="D21" s="2">
        <f t="shared" ref="D21:H21" si="5">COUNT(D15:D19)</f>
        <v>5</v>
      </c>
      <c r="E21" s="2">
        <f t="shared" si="5"/>
        <v>5</v>
      </c>
      <c r="F21" s="2">
        <f t="shared" si="5"/>
        <v>5</v>
      </c>
      <c r="G21" s="2">
        <f t="shared" si="5"/>
        <v>5</v>
      </c>
      <c r="H21" s="2">
        <f t="shared" si="5"/>
        <v>5</v>
      </c>
    </row>
    <row r="22" spans="2:15" x14ac:dyDescent="0.25">
      <c r="B22" s="3" t="s">
        <v>35</v>
      </c>
      <c r="C22" s="2">
        <f>_xlfn.STDEV.S(C15:C19)</f>
        <v>26.892378102354574</v>
      </c>
      <c r="D22" s="2">
        <f t="shared" ref="D22:H22" si="6">_xlfn.STDEV.S(D15:D19)</f>
        <v>1559.0771716134514</v>
      </c>
      <c r="E22" s="2">
        <f t="shared" si="6"/>
        <v>22.53924900479165</v>
      </c>
      <c r="F22" s="2">
        <f t="shared" si="6"/>
        <v>0.48535708504151848</v>
      </c>
      <c r="G22" s="2">
        <f t="shared" si="6"/>
        <v>0</v>
      </c>
      <c r="H22" s="2">
        <f t="shared" si="6"/>
        <v>5747.5178267748206</v>
      </c>
    </row>
    <row r="23" spans="2:15" x14ac:dyDescent="0.25">
      <c r="B23" s="3" t="s">
        <v>36</v>
      </c>
      <c r="C23" s="2">
        <f>C22/(SQRT(C21))</f>
        <v>12.026637102698324</v>
      </c>
      <c r="D23" s="2">
        <f t="shared" ref="D23:H23" si="7">D22/(SQRT(D21))</f>
        <v>697.24050757915654</v>
      </c>
      <c r="E23" s="2">
        <f t="shared" si="7"/>
        <v>10.079858587301722</v>
      </c>
      <c r="F23" s="2">
        <f t="shared" si="7"/>
        <v>0.21705828710279632</v>
      </c>
      <c r="G23" s="2">
        <f t="shared" si="7"/>
        <v>0</v>
      </c>
      <c r="H23" s="2">
        <f t="shared" si="7"/>
        <v>2570.368112512072</v>
      </c>
    </row>
    <row r="25" spans="2:15" x14ac:dyDescent="0.25">
      <c r="B25" s="7" t="s">
        <v>39</v>
      </c>
    </row>
    <row r="26" spans="2:15" x14ac:dyDescent="0.25">
      <c r="B26" t="s">
        <v>29</v>
      </c>
      <c r="C26" t="s">
        <v>30</v>
      </c>
      <c r="D26" s="7" t="s">
        <v>31</v>
      </c>
      <c r="E26" t="s">
        <v>32</v>
      </c>
      <c r="F26" t="s">
        <v>2</v>
      </c>
      <c r="G26" t="s">
        <v>0</v>
      </c>
      <c r="H26" t="s">
        <v>1</v>
      </c>
    </row>
    <row r="27" spans="2:15" x14ac:dyDescent="0.25">
      <c r="B27" t="s">
        <v>10</v>
      </c>
      <c r="C27">
        <v>53</v>
      </c>
      <c r="D27">
        <v>2456.4769999999999</v>
      </c>
      <c r="E27">
        <v>46.348999999999997</v>
      </c>
      <c r="F27">
        <v>0.76500000000000001</v>
      </c>
      <c r="G27">
        <v>255</v>
      </c>
      <c r="H27">
        <v>11818.897000000001</v>
      </c>
    </row>
    <row r="28" spans="2:15" x14ac:dyDescent="0.25">
      <c r="B28" t="s">
        <v>11</v>
      </c>
      <c r="C28">
        <v>21</v>
      </c>
      <c r="D28">
        <v>744.66800000000001</v>
      </c>
      <c r="E28">
        <v>35.46</v>
      </c>
      <c r="F28">
        <v>0.23200000000000001</v>
      </c>
      <c r="G28">
        <v>255</v>
      </c>
      <c r="H28">
        <v>9042.3940000000002</v>
      </c>
    </row>
    <row r="29" spans="2:15" x14ac:dyDescent="0.25">
      <c r="B29" t="s">
        <v>12</v>
      </c>
      <c r="C29">
        <v>23</v>
      </c>
      <c r="D29">
        <v>741.57799999999997</v>
      </c>
      <c r="E29">
        <v>32.243000000000002</v>
      </c>
      <c r="F29">
        <v>0.23100000000000001</v>
      </c>
      <c r="G29">
        <v>255</v>
      </c>
      <c r="H29">
        <v>8221.8410000000003</v>
      </c>
    </row>
    <row r="30" spans="2:15" x14ac:dyDescent="0.25">
      <c r="B30" t="s">
        <v>13</v>
      </c>
      <c r="C30">
        <v>68</v>
      </c>
      <c r="D30">
        <v>3451.4270000000001</v>
      </c>
      <c r="E30">
        <v>50.756</v>
      </c>
      <c r="F30">
        <v>1.0740000000000001</v>
      </c>
      <c r="G30">
        <v>255</v>
      </c>
      <c r="H30">
        <v>12942.851000000001</v>
      </c>
    </row>
    <row r="31" spans="2:15" x14ac:dyDescent="0.25">
      <c r="B31" s="4" t="s">
        <v>33</v>
      </c>
      <c r="C31" s="5">
        <f t="shared" ref="C31:H31" si="8">AVERAGE(C27:C30)</f>
        <v>41.25</v>
      </c>
      <c r="D31" s="5">
        <f t="shared" si="8"/>
        <v>1848.5374999999999</v>
      </c>
      <c r="E31" s="5">
        <f t="shared" si="8"/>
        <v>41.201999999999998</v>
      </c>
      <c r="F31" s="5">
        <f t="shared" si="8"/>
        <v>0.57550000000000001</v>
      </c>
      <c r="G31" s="5">
        <f t="shared" si="8"/>
        <v>255</v>
      </c>
      <c r="H31" s="5">
        <f t="shared" si="8"/>
        <v>10506.49575</v>
      </c>
    </row>
    <row r="32" spans="2:15" x14ac:dyDescent="0.25">
      <c r="B32" s="3" t="s">
        <v>34</v>
      </c>
      <c r="C32" s="2">
        <f t="shared" ref="C32:H32" si="9">COUNT(C27:C30)</f>
        <v>4</v>
      </c>
      <c r="D32" s="2">
        <f t="shared" si="9"/>
        <v>4</v>
      </c>
      <c r="E32" s="2">
        <f t="shared" si="9"/>
        <v>4</v>
      </c>
      <c r="F32" s="2">
        <f t="shared" si="9"/>
        <v>4</v>
      </c>
      <c r="G32" s="2">
        <f t="shared" si="9"/>
        <v>4</v>
      </c>
      <c r="H32" s="2">
        <f t="shared" si="9"/>
        <v>4</v>
      </c>
    </row>
    <row r="33" spans="2:8" x14ac:dyDescent="0.25">
      <c r="B33" s="3" t="s">
        <v>35</v>
      </c>
      <c r="C33" s="2">
        <f t="shared" ref="C33:H33" si="10">_xlfn.STDEV.S(C27:C30)</f>
        <v>23.070543990118654</v>
      </c>
      <c r="D33" s="2">
        <f t="shared" si="10"/>
        <v>1339.4939831320635</v>
      </c>
      <c r="E33" s="2">
        <f t="shared" si="10"/>
        <v>8.7750549855827202</v>
      </c>
      <c r="F33" s="2">
        <f t="shared" si="10"/>
        <v>0.41676732117573712</v>
      </c>
      <c r="G33" s="2">
        <f t="shared" si="10"/>
        <v>0</v>
      </c>
      <c r="H33" s="2">
        <f t="shared" si="10"/>
        <v>2237.6673275425892</v>
      </c>
    </row>
    <row r="34" spans="2:8" x14ac:dyDescent="0.25">
      <c r="B34" s="3" t="s">
        <v>36</v>
      </c>
      <c r="C34" s="2">
        <f>C33/(SQRT(C32))</f>
        <v>11.535271995059327</v>
      </c>
      <c r="D34" s="2">
        <f t="shared" ref="D34:H34" si="11">D33/(SQRT(D32))</f>
        <v>669.74699156603174</v>
      </c>
      <c r="E34" s="2">
        <f t="shared" si="11"/>
        <v>4.3875274927913601</v>
      </c>
      <c r="F34" s="2">
        <f t="shared" si="11"/>
        <v>0.20838366058786856</v>
      </c>
      <c r="G34" s="2">
        <f t="shared" si="11"/>
        <v>0</v>
      </c>
      <c r="H34" s="2">
        <f t="shared" si="11"/>
        <v>1118.833663771294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AD72B2-959A-4C72-837C-911A9B966F10}">
  <dimension ref="A1:P35"/>
  <sheetViews>
    <sheetView workbookViewId="0">
      <selection activeCell="J15" sqref="J15"/>
    </sheetView>
  </sheetViews>
  <sheetFormatPr defaultRowHeight="15" x14ac:dyDescent="0.25"/>
  <cols>
    <col min="2" max="2" width="68.28515625" bestFit="1" customWidth="1"/>
    <col min="4" max="4" width="10.28515625" bestFit="1" customWidth="1"/>
  </cols>
  <sheetData>
    <row r="1" spans="1:16" x14ac:dyDescent="0.25">
      <c r="A1" t="s">
        <v>44</v>
      </c>
    </row>
    <row r="3" spans="1:16" x14ac:dyDescent="0.25">
      <c r="B3" s="7" t="s">
        <v>37</v>
      </c>
    </row>
    <row r="4" spans="1:16" x14ac:dyDescent="0.25">
      <c r="B4" t="s">
        <v>29</v>
      </c>
      <c r="C4" t="s">
        <v>30</v>
      </c>
      <c r="D4" s="6" t="s">
        <v>31</v>
      </c>
      <c r="E4" t="s">
        <v>32</v>
      </c>
      <c r="F4" t="s">
        <v>2</v>
      </c>
      <c r="G4" t="s">
        <v>0</v>
      </c>
      <c r="H4" t="s">
        <v>1</v>
      </c>
    </row>
    <row r="5" spans="1:16" x14ac:dyDescent="0.25">
      <c r="B5" t="s">
        <v>16</v>
      </c>
      <c r="C5">
        <v>68</v>
      </c>
      <c r="D5">
        <v>7000.1859999999997</v>
      </c>
      <c r="E5">
        <v>102.944</v>
      </c>
      <c r="F5">
        <v>0.873</v>
      </c>
      <c r="G5">
        <v>255</v>
      </c>
      <c r="H5">
        <v>26250.697</v>
      </c>
    </row>
    <row r="6" spans="1:16" x14ac:dyDescent="0.25">
      <c r="B6" t="s">
        <v>17</v>
      </c>
      <c r="C6">
        <v>56</v>
      </c>
      <c r="D6">
        <v>10462.428</v>
      </c>
      <c r="E6">
        <v>186.82900000000001</v>
      </c>
      <c r="F6">
        <v>0.91300000000000003</v>
      </c>
      <c r="G6">
        <v>255</v>
      </c>
      <c r="H6">
        <v>47641.411</v>
      </c>
    </row>
    <row r="7" spans="1:16" x14ac:dyDescent="0.25">
      <c r="B7" t="s">
        <v>27</v>
      </c>
      <c r="C7">
        <v>96</v>
      </c>
      <c r="D7">
        <v>16135.498</v>
      </c>
      <c r="E7">
        <v>168.078</v>
      </c>
      <c r="F7">
        <v>2.0129999999999999</v>
      </c>
      <c r="G7">
        <v>255</v>
      </c>
      <c r="H7">
        <v>42859.917000000001</v>
      </c>
    </row>
    <row r="8" spans="1:16" x14ac:dyDescent="0.25">
      <c r="B8" t="s">
        <v>28</v>
      </c>
      <c r="C8">
        <v>90</v>
      </c>
      <c r="D8">
        <v>7262.8280000000004</v>
      </c>
      <c r="E8">
        <v>80.697999999999993</v>
      </c>
      <c r="F8">
        <v>0.90600000000000003</v>
      </c>
      <c r="G8">
        <v>255</v>
      </c>
      <c r="H8">
        <v>20578.012999999999</v>
      </c>
    </row>
    <row r="9" spans="1:16" x14ac:dyDescent="0.25">
      <c r="B9" s="4" t="s">
        <v>33</v>
      </c>
      <c r="C9" s="5">
        <f>AVERAGE(C5:C8)</f>
        <v>77.5</v>
      </c>
      <c r="D9" s="5">
        <f t="shared" ref="D9:H9" si="0">AVERAGE(D5:D8)</f>
        <v>10215.235000000001</v>
      </c>
      <c r="E9" s="5">
        <f t="shared" si="0"/>
        <v>134.63724999999999</v>
      </c>
      <c r="F9" s="5">
        <f t="shared" si="0"/>
        <v>1.17625</v>
      </c>
      <c r="G9" s="5">
        <f t="shared" si="0"/>
        <v>255</v>
      </c>
      <c r="H9" s="5">
        <f t="shared" si="0"/>
        <v>34332.5095</v>
      </c>
    </row>
    <row r="10" spans="1:16" x14ac:dyDescent="0.25">
      <c r="B10" s="3" t="s">
        <v>34</v>
      </c>
      <c r="C10" s="2">
        <f>COUNT(C5:C8)</f>
        <v>4</v>
      </c>
      <c r="D10" s="2">
        <f t="shared" ref="D10:H10" si="1">COUNT(D5:D8)</f>
        <v>4</v>
      </c>
      <c r="E10" s="2">
        <f t="shared" si="1"/>
        <v>4</v>
      </c>
      <c r="F10" s="2">
        <f t="shared" si="1"/>
        <v>4</v>
      </c>
      <c r="G10" s="2">
        <f t="shared" si="1"/>
        <v>4</v>
      </c>
      <c r="H10" s="2">
        <f t="shared" si="1"/>
        <v>4</v>
      </c>
    </row>
    <row r="11" spans="1:16" x14ac:dyDescent="0.25">
      <c r="B11" s="3" t="s">
        <v>35</v>
      </c>
      <c r="C11" s="2">
        <f>_xlfn.STDEV.S(C5:C8)</f>
        <v>18.717193521821944</v>
      </c>
      <c r="D11" s="2">
        <f t="shared" ref="D11:H11" si="2">_xlfn.STDEV.S(D5:D8)</f>
        <v>4249.0730571293598</v>
      </c>
      <c r="E11" s="2">
        <f t="shared" si="2"/>
        <v>50.846721673247238</v>
      </c>
      <c r="F11" s="2">
        <f t="shared" si="2"/>
        <v>0.5581059487229999</v>
      </c>
      <c r="G11" s="2">
        <f t="shared" si="2"/>
        <v>0</v>
      </c>
      <c r="H11" s="2">
        <f t="shared" si="2"/>
        <v>12965.922065957197</v>
      </c>
      <c r="N11" s="7" t="s">
        <v>31</v>
      </c>
    </row>
    <row r="12" spans="1:16" x14ac:dyDescent="0.25">
      <c r="B12" s="3" t="s">
        <v>36</v>
      </c>
      <c r="C12" s="2">
        <f>C11/(SQRT(C10))</f>
        <v>9.3585967609109719</v>
      </c>
      <c r="D12" s="2">
        <f t="shared" ref="D12:H12" si="3">D11/(SQRT(D10))</f>
        <v>2124.5365285646799</v>
      </c>
      <c r="E12" s="2">
        <f t="shared" si="3"/>
        <v>25.423360836623619</v>
      </c>
      <c r="F12" s="2">
        <f t="shared" si="3"/>
        <v>0.27905297436149995</v>
      </c>
      <c r="G12" s="2">
        <f t="shared" si="3"/>
        <v>0</v>
      </c>
      <c r="H12" s="2">
        <f t="shared" si="3"/>
        <v>6482.9610329785983</v>
      </c>
      <c r="N12" s="7" t="s">
        <v>40</v>
      </c>
      <c r="O12" s="7" t="s">
        <v>41</v>
      </c>
      <c r="P12" s="7" t="s">
        <v>37</v>
      </c>
    </row>
    <row r="13" spans="1:16" x14ac:dyDescent="0.25">
      <c r="B13" s="3"/>
      <c r="C13" s="2"/>
      <c r="D13" s="2"/>
      <c r="E13" s="2"/>
      <c r="F13" s="2"/>
      <c r="G13" s="2"/>
      <c r="H13" s="2"/>
      <c r="M13">
        <v>1</v>
      </c>
      <c r="N13">
        <v>4.6349999999999998</v>
      </c>
      <c r="O13">
        <v>23.173999999999999</v>
      </c>
      <c r="P13">
        <v>7000.1859999999997</v>
      </c>
    </row>
    <row r="14" spans="1:16" x14ac:dyDescent="0.25">
      <c r="B14" s="7" t="s">
        <v>38</v>
      </c>
      <c r="M14">
        <v>2</v>
      </c>
      <c r="N14">
        <v>727.673</v>
      </c>
      <c r="O14">
        <v>160.67500000000001</v>
      </c>
      <c r="P14">
        <v>10462.428</v>
      </c>
    </row>
    <row r="15" spans="1:16" x14ac:dyDescent="0.25">
      <c r="B15" t="s">
        <v>29</v>
      </c>
      <c r="C15" t="s">
        <v>30</v>
      </c>
      <c r="D15" s="6" t="s">
        <v>31</v>
      </c>
      <c r="E15" t="s">
        <v>32</v>
      </c>
      <c r="F15" t="s">
        <v>2</v>
      </c>
      <c r="G15" t="s">
        <v>0</v>
      </c>
      <c r="H15" t="s">
        <v>1</v>
      </c>
      <c r="M15">
        <v>3</v>
      </c>
      <c r="N15">
        <v>30.899000000000001</v>
      </c>
      <c r="O15">
        <v>30.899000000000001</v>
      </c>
      <c r="P15">
        <v>16135.498</v>
      </c>
    </row>
    <row r="16" spans="1:16" x14ac:dyDescent="0.25">
      <c r="B16" t="s">
        <v>18</v>
      </c>
      <c r="C16">
        <v>1</v>
      </c>
      <c r="D16">
        <v>23.173999999999999</v>
      </c>
      <c r="E16">
        <v>23.173999999999999</v>
      </c>
      <c r="F16">
        <v>3.0000000000000001E-3</v>
      </c>
      <c r="G16">
        <v>255</v>
      </c>
      <c r="H16">
        <v>5909.4489999999996</v>
      </c>
      <c r="M16">
        <v>4</v>
      </c>
      <c r="N16">
        <v>103.512</v>
      </c>
      <c r="O16">
        <v>33.988999999999997</v>
      </c>
      <c r="P16">
        <v>7262.8280000000004</v>
      </c>
    </row>
    <row r="17" spans="2:16" x14ac:dyDescent="0.25">
      <c r="B17" t="s">
        <v>19</v>
      </c>
      <c r="C17">
        <v>8</v>
      </c>
      <c r="D17">
        <v>160.67500000000001</v>
      </c>
      <c r="E17">
        <v>20.084</v>
      </c>
      <c r="F17">
        <v>0.02</v>
      </c>
      <c r="G17">
        <v>255</v>
      </c>
      <c r="H17">
        <v>5121.5219999999999</v>
      </c>
      <c r="M17">
        <v>5</v>
      </c>
      <c r="O17">
        <v>23.173999999999999</v>
      </c>
    </row>
    <row r="18" spans="2:16" x14ac:dyDescent="0.25">
      <c r="B18" t="s">
        <v>20</v>
      </c>
      <c r="C18">
        <v>3</v>
      </c>
      <c r="D18">
        <v>30.899000000000001</v>
      </c>
      <c r="E18">
        <v>10.3</v>
      </c>
      <c r="F18">
        <v>4.0000000000000001E-3</v>
      </c>
      <c r="G18">
        <v>255</v>
      </c>
      <c r="H18">
        <v>2626.422</v>
      </c>
      <c r="N18" s="7"/>
      <c r="O18" s="7"/>
      <c r="P18" s="7"/>
    </row>
    <row r="19" spans="2:16" x14ac:dyDescent="0.25">
      <c r="B19" t="s">
        <v>21</v>
      </c>
      <c r="C19">
        <v>1</v>
      </c>
      <c r="D19">
        <v>33.988999999999997</v>
      </c>
      <c r="E19">
        <v>33.988999999999997</v>
      </c>
      <c r="F19">
        <v>5.0000000000000001E-3</v>
      </c>
      <c r="G19">
        <v>255</v>
      </c>
      <c r="H19">
        <v>8667.1910000000007</v>
      </c>
      <c r="M19" s="8" t="s">
        <v>42</v>
      </c>
      <c r="N19" s="2">
        <f>$D$32</f>
        <v>216.67975000000001</v>
      </c>
      <c r="O19" s="2">
        <f>$D$21</f>
        <v>54.382199999999997</v>
      </c>
      <c r="P19" s="2">
        <f>$D$9</f>
        <v>10215.235000000001</v>
      </c>
    </row>
    <row r="20" spans="2:16" x14ac:dyDescent="0.25">
      <c r="B20" t="s">
        <v>22</v>
      </c>
      <c r="C20">
        <v>1</v>
      </c>
      <c r="D20">
        <v>23.173999999999999</v>
      </c>
      <c r="E20">
        <v>23.173999999999999</v>
      </c>
      <c r="F20">
        <v>3.0000000000000001E-3</v>
      </c>
      <c r="G20">
        <v>255</v>
      </c>
      <c r="H20">
        <v>5909.4489999999996</v>
      </c>
      <c r="M20" s="8" t="s">
        <v>43</v>
      </c>
      <c r="N20" s="2">
        <f>$D$35</f>
        <v>171.60965985309753</v>
      </c>
      <c r="O20" s="2">
        <f>$D$24</f>
        <v>26.65840028471326</v>
      </c>
      <c r="P20" s="2">
        <f>$D$12</f>
        <v>2124.5365285646799</v>
      </c>
    </row>
    <row r="21" spans="2:16" x14ac:dyDescent="0.25">
      <c r="B21" s="4" t="s">
        <v>33</v>
      </c>
      <c r="C21" s="5">
        <f>AVERAGE(C16:C20)</f>
        <v>2.8</v>
      </c>
      <c r="D21" s="5">
        <f t="shared" ref="D21:H21" si="4">AVERAGE(D16:D20)</f>
        <v>54.382199999999997</v>
      </c>
      <c r="E21" s="5">
        <f t="shared" si="4"/>
        <v>22.144200000000001</v>
      </c>
      <c r="F21" s="5">
        <f t="shared" si="4"/>
        <v>7.000000000000001E-3</v>
      </c>
      <c r="G21" s="5">
        <f t="shared" si="4"/>
        <v>255</v>
      </c>
      <c r="H21" s="5">
        <f t="shared" si="4"/>
        <v>5646.8066000000008</v>
      </c>
    </row>
    <row r="22" spans="2:16" x14ac:dyDescent="0.25">
      <c r="B22" s="3" t="s">
        <v>34</v>
      </c>
      <c r="C22" s="2">
        <f>COUNT(C16:C20)</f>
        <v>5</v>
      </c>
      <c r="D22" s="2">
        <f t="shared" ref="D22:H22" si="5">COUNT(D16:D20)</f>
        <v>5</v>
      </c>
      <c r="E22" s="2">
        <f t="shared" si="5"/>
        <v>5</v>
      </c>
      <c r="F22" s="2">
        <f t="shared" si="5"/>
        <v>5</v>
      </c>
      <c r="G22" s="2">
        <f t="shared" si="5"/>
        <v>5</v>
      </c>
      <c r="H22" s="2">
        <f t="shared" si="5"/>
        <v>5</v>
      </c>
    </row>
    <row r="23" spans="2:16" x14ac:dyDescent="0.25">
      <c r="B23" s="3" t="s">
        <v>35</v>
      </c>
      <c r="C23" s="2">
        <f>_xlfn.STDEV.S(C16:C20)</f>
        <v>3.03315017762062</v>
      </c>
      <c r="D23" s="2">
        <f t="shared" ref="D23:H23" si="6">_xlfn.STDEV.S(D16:D20)</f>
        <v>59.609995208018596</v>
      </c>
      <c r="E23" s="2">
        <f t="shared" si="6"/>
        <v>8.4697957590487274</v>
      </c>
      <c r="F23" s="2">
        <f t="shared" si="6"/>
        <v>7.3143694191638966E-3</v>
      </c>
      <c r="G23" s="2">
        <f t="shared" si="6"/>
        <v>0</v>
      </c>
      <c r="H23" s="2">
        <f t="shared" si="6"/>
        <v>2159.8223901071792</v>
      </c>
    </row>
    <row r="24" spans="2:16" x14ac:dyDescent="0.25">
      <c r="B24" s="3" t="s">
        <v>36</v>
      </c>
      <c r="C24" s="2">
        <f>C23/(SQRT(C22))</f>
        <v>1.3564659966250534</v>
      </c>
      <c r="D24" s="2">
        <f t="shared" ref="D24:H24" si="7">D23/(SQRT(D22))</f>
        <v>26.65840028471326</v>
      </c>
      <c r="E24" s="2">
        <f t="shared" si="7"/>
        <v>3.7878078145544767</v>
      </c>
      <c r="F24" s="2">
        <f t="shared" si="7"/>
        <v>3.2710854467592251E-3</v>
      </c>
      <c r="G24" s="2">
        <f t="shared" si="7"/>
        <v>0</v>
      </c>
      <c r="H24" s="2">
        <f t="shared" si="7"/>
        <v>965.90193672114435</v>
      </c>
    </row>
    <row r="26" spans="2:16" x14ac:dyDescent="0.25">
      <c r="B26" s="7" t="s">
        <v>39</v>
      </c>
    </row>
    <row r="27" spans="2:16" x14ac:dyDescent="0.25">
      <c r="B27" t="s">
        <v>29</v>
      </c>
      <c r="C27" t="s">
        <v>30</v>
      </c>
      <c r="D27" s="6" t="s">
        <v>31</v>
      </c>
      <c r="E27" t="s">
        <v>32</v>
      </c>
      <c r="F27" t="s">
        <v>2</v>
      </c>
      <c r="G27" t="s">
        <v>0</v>
      </c>
      <c r="H27" t="s">
        <v>1</v>
      </c>
    </row>
    <row r="28" spans="2:16" x14ac:dyDescent="0.25">
      <c r="B28" t="s">
        <v>23</v>
      </c>
      <c r="C28">
        <v>1</v>
      </c>
      <c r="D28">
        <v>4.6349999999999998</v>
      </c>
      <c r="E28">
        <v>4.6349999999999998</v>
      </c>
      <c r="F28" s="1">
        <v>5.7819999999999996E-4</v>
      </c>
      <c r="G28">
        <v>255</v>
      </c>
      <c r="H28">
        <v>1181.8900000000001</v>
      </c>
    </row>
    <row r="29" spans="2:16" x14ac:dyDescent="0.25">
      <c r="B29" t="s">
        <v>24</v>
      </c>
      <c r="C29">
        <v>25</v>
      </c>
      <c r="D29">
        <v>727.673</v>
      </c>
      <c r="E29">
        <v>29.106999999999999</v>
      </c>
      <c r="F29">
        <v>9.0999999999999998E-2</v>
      </c>
      <c r="G29">
        <v>255</v>
      </c>
      <c r="H29">
        <v>7422.2669999999998</v>
      </c>
    </row>
    <row r="30" spans="2:16" x14ac:dyDescent="0.25">
      <c r="B30" t="s">
        <v>25</v>
      </c>
      <c r="C30">
        <v>2</v>
      </c>
      <c r="D30">
        <v>30.899000000000001</v>
      </c>
      <c r="E30">
        <v>15.45</v>
      </c>
      <c r="F30">
        <v>4.0000000000000001E-3</v>
      </c>
      <c r="G30">
        <v>255</v>
      </c>
      <c r="H30">
        <v>3939.6320000000001</v>
      </c>
    </row>
    <row r="31" spans="2:16" x14ac:dyDescent="0.25">
      <c r="B31" t="s">
        <v>26</v>
      </c>
      <c r="C31">
        <v>8</v>
      </c>
      <c r="D31">
        <v>103.512</v>
      </c>
      <c r="E31">
        <v>12.939</v>
      </c>
      <c r="F31">
        <v>1.2999999999999999E-2</v>
      </c>
      <c r="G31">
        <v>255</v>
      </c>
      <c r="H31">
        <v>3299.442</v>
      </c>
    </row>
    <row r="32" spans="2:16" x14ac:dyDescent="0.25">
      <c r="B32" s="4" t="s">
        <v>33</v>
      </c>
      <c r="C32" s="5">
        <f t="shared" ref="C32:H32" si="8">AVERAGE(C28:C31)</f>
        <v>9</v>
      </c>
      <c r="D32" s="5">
        <f t="shared" si="8"/>
        <v>216.67975000000001</v>
      </c>
      <c r="E32" s="5">
        <f t="shared" si="8"/>
        <v>15.532749999999998</v>
      </c>
      <c r="F32" s="5">
        <f t="shared" si="8"/>
        <v>2.714455E-2</v>
      </c>
      <c r="G32" s="5">
        <f t="shared" si="8"/>
        <v>255</v>
      </c>
      <c r="H32" s="5">
        <f t="shared" si="8"/>
        <v>3960.8077499999999</v>
      </c>
    </row>
    <row r="33" spans="2:8" x14ac:dyDescent="0.25">
      <c r="B33" s="3" t="s">
        <v>34</v>
      </c>
      <c r="C33" s="2">
        <f t="shared" ref="C33:H33" si="9">COUNT(C28:C31)</f>
        <v>4</v>
      </c>
      <c r="D33" s="2">
        <f t="shared" si="9"/>
        <v>4</v>
      </c>
      <c r="E33" s="2">
        <f t="shared" si="9"/>
        <v>4</v>
      </c>
      <c r="F33" s="2">
        <f t="shared" si="9"/>
        <v>4</v>
      </c>
      <c r="G33" s="2">
        <f t="shared" si="9"/>
        <v>4</v>
      </c>
      <c r="H33" s="2">
        <f t="shared" si="9"/>
        <v>4</v>
      </c>
    </row>
    <row r="34" spans="2:8" x14ac:dyDescent="0.25">
      <c r="B34" s="3" t="s">
        <v>35</v>
      </c>
      <c r="C34" s="2">
        <f t="shared" ref="C34:H34" si="10">_xlfn.STDEV.S(C28:C31)</f>
        <v>11.105554165971787</v>
      </c>
      <c r="D34" s="2">
        <f t="shared" si="10"/>
        <v>343.21931970619505</v>
      </c>
      <c r="E34" s="2">
        <f t="shared" si="10"/>
        <v>10.161292646607523</v>
      </c>
      <c r="F34" s="2">
        <f t="shared" si="10"/>
        <v>4.2891444121293011E-2</v>
      </c>
      <c r="G34" s="2">
        <f t="shared" si="10"/>
        <v>0</v>
      </c>
      <c r="H34" s="2">
        <f t="shared" si="10"/>
        <v>2591.134697922691</v>
      </c>
    </row>
    <row r="35" spans="2:8" x14ac:dyDescent="0.25">
      <c r="B35" s="3" t="s">
        <v>36</v>
      </c>
      <c r="C35" s="2">
        <f>C34/(SQRT(C33))</f>
        <v>5.5527770829858936</v>
      </c>
      <c r="D35" s="2">
        <f t="shared" ref="D35:H35" si="11">D34/(SQRT(D33))</f>
        <v>171.60965985309753</v>
      </c>
      <c r="E35" s="2">
        <f t="shared" si="11"/>
        <v>5.0806463233037613</v>
      </c>
      <c r="F35" s="2">
        <f t="shared" si="11"/>
        <v>2.1445722060646506E-2</v>
      </c>
      <c r="G35" s="2">
        <f t="shared" si="11"/>
        <v>0</v>
      </c>
      <c r="H35" s="2">
        <f t="shared" si="11"/>
        <v>1295.5673489613455</v>
      </c>
    </row>
  </sheetData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DD587-22AF-4F7C-B099-39EBC9A755BF}">
  <dimension ref="A1"/>
  <sheetViews>
    <sheetView tabSelected="1" zoomScale="85" zoomScaleNormal="85" workbookViewId="0">
      <selection activeCell="Q9" sqref="Q9"/>
    </sheetView>
  </sheetViews>
  <sheetFormatPr defaultRowHeight="1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mm Particles</vt:lpstr>
      <vt:lpstr>TheRest Particles</vt:lpstr>
      <vt:lpstr>Graph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OD</dc:creator>
  <cp:lastModifiedBy>JohnOD</cp:lastModifiedBy>
  <dcterms:created xsi:type="dcterms:W3CDTF">2020-12-07T22:29:42Z</dcterms:created>
  <dcterms:modified xsi:type="dcterms:W3CDTF">2021-01-22T21:15:13Z</dcterms:modified>
</cp:coreProperties>
</file>